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05" windowWidth="14295" windowHeight="820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20" i="1"/>
  <c r="H20"/>
  <c r="I20"/>
  <c r="D20"/>
  <c r="E19"/>
  <c r="E20" s="1"/>
  <c r="F19"/>
  <c r="F20" s="1"/>
  <c r="G19"/>
  <c r="H19"/>
  <c r="I19"/>
  <c r="D19"/>
</calcChain>
</file>

<file path=xl/sharedStrings.xml><?xml version="1.0" encoding="utf-8"?>
<sst xmlns="http://schemas.openxmlformats.org/spreadsheetml/2006/main" count="10" uniqueCount="10">
  <si>
    <t>Nor</t>
  </si>
  <si>
    <t>Hypo</t>
  </si>
  <si>
    <t>Hypo+Q25mg</t>
  </si>
  <si>
    <t>Hypo+Q50mg</t>
  </si>
  <si>
    <t>Hypo+Q100mg</t>
  </si>
  <si>
    <t>Hypo+200mg</t>
  </si>
  <si>
    <t>Avg.</t>
  </si>
  <si>
    <t>Std. Dev.</t>
  </si>
  <si>
    <t>Transvascular leakage</t>
  </si>
  <si>
    <t>(rfu/gm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C6:I20"/>
  <sheetViews>
    <sheetView tabSelected="1" workbookViewId="0">
      <selection activeCell="F22" sqref="F22"/>
    </sheetView>
  </sheetViews>
  <sheetFormatPr defaultRowHeight="15"/>
  <cols>
    <col min="2" max="2" width="8.5703125" customWidth="1"/>
    <col min="3" max="4" width="12.42578125" bestFit="1" customWidth="1"/>
    <col min="5" max="5" width="20.42578125" bestFit="1" customWidth="1"/>
    <col min="6" max="6" width="12" bestFit="1" customWidth="1"/>
    <col min="7" max="7" width="12.42578125" bestFit="1" customWidth="1"/>
    <col min="8" max="8" width="13.5703125" bestFit="1" customWidth="1"/>
    <col min="9" max="9" width="12" bestFit="1" customWidth="1"/>
  </cols>
  <sheetData>
    <row r="6" spans="4:9">
      <c r="E6" t="s">
        <v>8</v>
      </c>
    </row>
    <row r="7" spans="4:9">
      <c r="E7" t="s">
        <v>9</v>
      </c>
    </row>
    <row r="12" spans="4:9">
      <c r="D12" s="2" t="s">
        <v>0</v>
      </c>
      <c r="E12" s="2" t="s">
        <v>1</v>
      </c>
      <c r="F12" s="2" t="s">
        <v>2</v>
      </c>
      <c r="G12" s="2" t="s">
        <v>3</v>
      </c>
      <c r="H12" s="2" t="s">
        <v>4</v>
      </c>
      <c r="I12" s="2" t="s">
        <v>5</v>
      </c>
    </row>
    <row r="13" spans="4:9">
      <c r="D13" s="1">
        <v>1748</v>
      </c>
      <c r="E13" s="1">
        <v>3481</v>
      </c>
      <c r="F13" s="1">
        <v>2621.7</v>
      </c>
      <c r="G13" s="1">
        <v>1664</v>
      </c>
      <c r="H13" s="1">
        <v>1982.4</v>
      </c>
      <c r="I13" s="1">
        <v>1900.8</v>
      </c>
    </row>
    <row r="14" spans="4:9">
      <c r="D14" s="1">
        <v>1766</v>
      </c>
      <c r="E14" s="1">
        <v>3254</v>
      </c>
      <c r="F14" s="1">
        <v>2900.8</v>
      </c>
      <c r="G14" s="1">
        <v>1798</v>
      </c>
      <c r="H14" s="1">
        <v>2132.1999999999998</v>
      </c>
      <c r="I14" s="1">
        <v>1778.8</v>
      </c>
    </row>
    <row r="15" spans="4:9">
      <c r="D15" s="1">
        <v>1641</v>
      </c>
      <c r="E15" s="1">
        <v>3186</v>
      </c>
      <c r="F15" s="1">
        <v>2812.1</v>
      </c>
      <c r="G15" s="1">
        <v>1802</v>
      </c>
      <c r="H15" s="1">
        <v>2010.1</v>
      </c>
      <c r="I15" s="1">
        <v>1912.2</v>
      </c>
    </row>
    <row r="16" spans="4:9">
      <c r="D16" s="1">
        <v>1700</v>
      </c>
      <c r="E16" s="1">
        <v>3224</v>
      </c>
      <c r="F16" s="1">
        <v>2923.4</v>
      </c>
      <c r="G16" s="1">
        <v>1698</v>
      </c>
      <c r="H16" s="1">
        <v>1929.2</v>
      </c>
      <c r="I16" s="1">
        <v>1990.2</v>
      </c>
    </row>
    <row r="17" spans="3:9">
      <c r="D17" s="1">
        <v>1588</v>
      </c>
      <c r="E17" s="1">
        <v>3213</v>
      </c>
      <c r="F17" s="1">
        <v>2866.7</v>
      </c>
      <c r="G17" s="1">
        <v>1796</v>
      </c>
      <c r="H17" s="1">
        <v>2154.4</v>
      </c>
      <c r="I17" s="1">
        <v>2078.8000000000002</v>
      </c>
    </row>
    <row r="18" spans="3:9">
      <c r="D18" s="1">
        <v>1694</v>
      </c>
      <c r="E18" s="1">
        <v>3383</v>
      </c>
      <c r="F18" s="1">
        <v>2823.3</v>
      </c>
      <c r="G18" s="1">
        <v>1756</v>
      </c>
      <c r="H18" s="1">
        <v>1988.4</v>
      </c>
      <c r="I18" s="1">
        <v>1908.8</v>
      </c>
    </row>
    <row r="19" spans="3:9">
      <c r="C19" t="s">
        <v>6</v>
      </c>
      <c r="D19">
        <f>AVERAGE(D13:D18)</f>
        <v>1689.5</v>
      </c>
      <c r="E19">
        <f t="shared" ref="E19:I19" si="0">AVERAGE(E13:E18)</f>
        <v>3290.1666666666665</v>
      </c>
      <c r="F19">
        <f t="shared" si="0"/>
        <v>2824.6666666666665</v>
      </c>
      <c r="G19">
        <f t="shared" si="0"/>
        <v>1752.3333333333333</v>
      </c>
      <c r="H19">
        <f t="shared" si="0"/>
        <v>2032.7833333333335</v>
      </c>
      <c r="I19">
        <f t="shared" si="0"/>
        <v>1928.2666666666664</v>
      </c>
    </row>
    <row r="20" spans="3:9">
      <c r="C20" t="s">
        <v>7</v>
      </c>
      <c r="D20">
        <f>STDEV(D13:D19)</f>
        <v>60.634835971851473</v>
      </c>
      <c r="E20">
        <f t="shared" ref="E20:I20" si="1">STDEV(E13:E19)</f>
        <v>106.08709734091792</v>
      </c>
      <c r="F20">
        <f t="shared" si="1"/>
        <v>98.882601547931671</v>
      </c>
      <c r="G20">
        <f t="shared" si="1"/>
        <v>53.583786934314517</v>
      </c>
      <c r="H20">
        <f t="shared" si="1"/>
        <v>82.083989845089505</v>
      </c>
      <c r="I20">
        <f t="shared" si="1"/>
        <v>91.4948207398864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</dc:creator>
  <cp:lastModifiedBy>Ankit</cp:lastModifiedBy>
  <dcterms:created xsi:type="dcterms:W3CDTF">2019-05-15T07:30:10Z</dcterms:created>
  <dcterms:modified xsi:type="dcterms:W3CDTF">2019-05-15T08:33:02Z</dcterms:modified>
</cp:coreProperties>
</file>